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bed72ee540c8c67/仕事/研究/骨粗鬆症/動物実験/PLOSone/rev ver2/"/>
    </mc:Choice>
  </mc:AlternateContent>
  <xr:revisionPtr revIDLastSave="194" documentId="8_{D93391E1-A2F3-E640-B3EC-650914E56BA1}" xr6:coauthVersionLast="47" xr6:coauthVersionMax="47" xr10:uidLastSave="{39DFAF5D-36D1-2149-A50B-8D493A4B27DA}"/>
  <bookViews>
    <workbookView xWindow="122000" yWindow="600" windowWidth="31600" windowHeight="42600" activeTab="2" xr2:uid="{AA207B1A-3C84-4445-B718-9DB5F34B3888}"/>
  </bookViews>
  <sheets>
    <sheet name="non fx tibia ct 2weeks" sheetId="1" r:id="rId1"/>
    <sheet name="fx tibia ct 2weeks" sheetId="3" r:id="rId2"/>
    <sheet name="fx tibia ct 3weeks" sheetId="7" r:id="rId3"/>
    <sheet name="fx tibia 3 point bending 2weeks" sheetId="2" r:id="rId4"/>
    <sheet name="fx tibia 3 point bending 3weeks" sheetId="6" r:id="rId5"/>
    <sheet name="fx tibia histology 1week" sheetId="5" r:id="rId6"/>
    <sheet name="fx tibia histology 2weeks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D15" i="5" l="1"/>
  <c r="D16" i="5"/>
  <c r="D14" i="5"/>
  <c r="D13" i="5"/>
  <c r="D12" i="5"/>
  <c r="D11" i="5"/>
  <c r="D10" i="5"/>
  <c r="D9" i="5"/>
  <c r="D8" i="5"/>
  <c r="D7" i="5"/>
  <c r="D6" i="5"/>
  <c r="D5" i="5"/>
  <c r="D4" i="5"/>
  <c r="D3" i="5"/>
  <c r="D2" i="5"/>
</calcChain>
</file>

<file path=xl/sharedStrings.xml><?xml version="1.0" encoding="utf-8"?>
<sst xmlns="http://schemas.openxmlformats.org/spreadsheetml/2006/main" count="261" uniqueCount="17">
  <si>
    <t>Group</t>
    <phoneticPr fontId="1"/>
  </si>
  <si>
    <t>vBMD</t>
    <phoneticPr fontId="1"/>
  </si>
  <si>
    <t>BV/TV</t>
    <phoneticPr fontId="1"/>
  </si>
  <si>
    <t>load</t>
    <phoneticPr fontId="1"/>
  </si>
  <si>
    <t>stiffness</t>
    <phoneticPr fontId="1"/>
  </si>
  <si>
    <t>callus</t>
    <phoneticPr fontId="1"/>
  </si>
  <si>
    <t>cartilage</t>
    <phoneticPr fontId="1"/>
  </si>
  <si>
    <t>carti/callus</t>
    <phoneticPr fontId="1"/>
  </si>
  <si>
    <t>group</t>
    <phoneticPr fontId="1"/>
  </si>
  <si>
    <t>Volume of fx site callus</t>
    <phoneticPr fontId="1"/>
  </si>
  <si>
    <t>BMD of fx site callus</t>
    <phoneticPr fontId="1"/>
  </si>
  <si>
    <t>callus</t>
  </si>
  <si>
    <t>control</t>
    <phoneticPr fontId="1"/>
  </si>
  <si>
    <t>PTH</t>
    <phoneticPr fontId="1"/>
  </si>
  <si>
    <t>Scl-Ab</t>
    <phoneticPr fontId="1"/>
  </si>
  <si>
    <t>PTH→Scl-Ab</t>
    <phoneticPr fontId="1"/>
  </si>
  <si>
    <t>Scl-Ab→P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_ "/>
  </numFmts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9CB38-5C6E-F84A-8CF0-07358A8BA77E}">
  <dimension ref="A1:C41"/>
  <sheetViews>
    <sheetView workbookViewId="0">
      <selection activeCell="C41" sqref="A1:C41"/>
    </sheetView>
  </sheetViews>
  <sheetFormatPr baseColWidth="10" defaultRowHeight="20"/>
  <cols>
    <col min="1" max="1" width="12.140625" bestFit="1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12</v>
      </c>
      <c r="B2">
        <v>182.47</v>
      </c>
      <c r="C2">
        <v>0.48</v>
      </c>
    </row>
    <row r="3" spans="1:3">
      <c r="A3" t="s">
        <v>12</v>
      </c>
      <c r="B3">
        <v>189.66</v>
      </c>
      <c r="C3">
        <v>0.49593495934959347</v>
      </c>
    </row>
    <row r="4" spans="1:3">
      <c r="A4" t="s">
        <v>12</v>
      </c>
      <c r="B4">
        <v>182.06</v>
      </c>
      <c r="C4">
        <v>0.46280991735537197</v>
      </c>
    </row>
    <row r="5" spans="1:3">
      <c r="A5" t="s">
        <v>12</v>
      </c>
      <c r="B5">
        <v>192.5</v>
      </c>
      <c r="C5">
        <v>0.52459016393442626</v>
      </c>
    </row>
    <row r="6" spans="1:3">
      <c r="A6" t="s">
        <v>12</v>
      </c>
      <c r="B6">
        <v>171.14</v>
      </c>
      <c r="C6">
        <v>0.5736434108527132</v>
      </c>
    </row>
    <row r="7" spans="1:3">
      <c r="A7" t="s">
        <v>12</v>
      </c>
      <c r="B7">
        <v>189.99</v>
      </c>
      <c r="C7">
        <v>0.50420168067226889</v>
      </c>
    </row>
    <row r="8" spans="1:3">
      <c r="A8" t="s">
        <v>12</v>
      </c>
      <c r="B8">
        <v>186.58</v>
      </c>
      <c r="C8">
        <v>0.49137931034482757</v>
      </c>
    </row>
    <row r="9" spans="1:3">
      <c r="A9" t="s">
        <v>12</v>
      </c>
      <c r="B9">
        <v>175.95</v>
      </c>
      <c r="C9">
        <v>0.49152542372881353</v>
      </c>
    </row>
    <row r="10" spans="1:3">
      <c r="A10" t="s">
        <v>13</v>
      </c>
      <c r="B10">
        <v>431.77</v>
      </c>
      <c r="C10">
        <v>0.88235294117647045</v>
      </c>
    </row>
    <row r="11" spans="1:3">
      <c r="A11" t="s">
        <v>13</v>
      </c>
      <c r="B11">
        <v>345.16</v>
      </c>
      <c r="C11">
        <v>0.74657534246575352</v>
      </c>
    </row>
    <row r="12" spans="1:3">
      <c r="A12" t="s">
        <v>13</v>
      </c>
      <c r="B12">
        <v>464.09</v>
      </c>
      <c r="C12">
        <v>0.91216216216216228</v>
      </c>
    </row>
    <row r="13" spans="1:3">
      <c r="A13" t="s">
        <v>13</v>
      </c>
      <c r="B13">
        <v>364.34</v>
      </c>
      <c r="C13">
        <v>0.82191780821917804</v>
      </c>
    </row>
    <row r="14" spans="1:3">
      <c r="A14" t="s">
        <v>13</v>
      </c>
      <c r="B14">
        <v>436.63</v>
      </c>
      <c r="C14">
        <v>0.8834355828220859</v>
      </c>
    </row>
    <row r="15" spans="1:3">
      <c r="A15" t="s">
        <v>13</v>
      </c>
      <c r="B15">
        <v>407.1</v>
      </c>
      <c r="C15">
        <v>0.86904761904761907</v>
      </c>
    </row>
    <row r="16" spans="1:3">
      <c r="A16" t="s">
        <v>13</v>
      </c>
      <c r="B16">
        <v>441.03</v>
      </c>
      <c r="C16">
        <v>0.83766233766233766</v>
      </c>
    </row>
    <row r="17" spans="1:3">
      <c r="A17" t="s">
        <v>13</v>
      </c>
      <c r="B17">
        <v>457.47</v>
      </c>
      <c r="C17">
        <v>0.91925465838509313</v>
      </c>
    </row>
    <row r="18" spans="1:3">
      <c r="A18" t="s">
        <v>14</v>
      </c>
      <c r="B18">
        <v>391.74</v>
      </c>
      <c r="C18">
        <v>0.91860465116279078</v>
      </c>
    </row>
    <row r="19" spans="1:3">
      <c r="A19" t="s">
        <v>14</v>
      </c>
      <c r="B19">
        <v>365.48</v>
      </c>
      <c r="C19">
        <v>0.80281690140845063</v>
      </c>
    </row>
    <row r="20" spans="1:3">
      <c r="A20" t="s">
        <v>14</v>
      </c>
      <c r="B20">
        <v>344.25</v>
      </c>
      <c r="C20">
        <v>0.78064516129032258</v>
      </c>
    </row>
    <row r="21" spans="1:3">
      <c r="A21" t="s">
        <v>14</v>
      </c>
      <c r="B21">
        <v>346.89</v>
      </c>
      <c r="C21">
        <v>0.80821917808219179</v>
      </c>
    </row>
    <row r="22" spans="1:3">
      <c r="A22" t="s">
        <v>14</v>
      </c>
      <c r="B22">
        <v>342.78</v>
      </c>
      <c r="C22">
        <v>0.74172185430463577</v>
      </c>
    </row>
    <row r="23" spans="1:3">
      <c r="A23" t="s">
        <v>14</v>
      </c>
      <c r="B23">
        <v>318.32</v>
      </c>
      <c r="C23">
        <v>0.76666666666666661</v>
      </c>
    </row>
    <row r="24" spans="1:3">
      <c r="A24" t="s">
        <v>14</v>
      </c>
      <c r="B24">
        <v>347.66</v>
      </c>
      <c r="C24">
        <v>0.814569536423841</v>
      </c>
    </row>
    <row r="25" spans="1:3">
      <c r="A25" t="s">
        <v>14</v>
      </c>
      <c r="B25">
        <v>351.31</v>
      </c>
      <c r="C25">
        <v>0.7385620915032679</v>
      </c>
    </row>
    <row r="26" spans="1:3">
      <c r="A26" t="s">
        <v>15</v>
      </c>
      <c r="B26">
        <v>374.4</v>
      </c>
      <c r="C26">
        <v>0.79999999999999993</v>
      </c>
    </row>
    <row r="27" spans="1:3">
      <c r="A27" t="s">
        <v>15</v>
      </c>
      <c r="B27">
        <v>349.04</v>
      </c>
      <c r="C27">
        <v>0.7769784172661871</v>
      </c>
    </row>
    <row r="28" spans="1:3">
      <c r="A28" t="s">
        <v>15</v>
      </c>
      <c r="B28">
        <v>369.42</v>
      </c>
      <c r="C28">
        <v>0.81081081081081074</v>
      </c>
    </row>
    <row r="29" spans="1:3">
      <c r="A29" t="s">
        <v>15</v>
      </c>
      <c r="B29">
        <v>321.11</v>
      </c>
      <c r="C29">
        <v>0.69599999999999995</v>
      </c>
    </row>
    <row r="30" spans="1:3">
      <c r="A30" t="s">
        <v>15</v>
      </c>
      <c r="B30">
        <v>382.28</v>
      </c>
      <c r="C30">
        <v>0.79865771812080533</v>
      </c>
    </row>
    <row r="31" spans="1:3">
      <c r="A31" t="s">
        <v>15</v>
      </c>
      <c r="B31">
        <v>439.27</v>
      </c>
      <c r="C31">
        <v>0.88652482269503552</v>
      </c>
    </row>
    <row r="32" spans="1:3">
      <c r="A32" t="s">
        <v>15</v>
      </c>
      <c r="B32">
        <v>328.05</v>
      </c>
      <c r="C32">
        <v>0.71304347826086956</v>
      </c>
    </row>
    <row r="33" spans="1:3">
      <c r="A33" t="s">
        <v>15</v>
      </c>
      <c r="B33">
        <v>335.24</v>
      </c>
      <c r="C33">
        <v>0.71969696969696961</v>
      </c>
    </row>
    <row r="34" spans="1:3">
      <c r="A34" t="s">
        <v>16</v>
      </c>
      <c r="B34">
        <v>379.99</v>
      </c>
      <c r="C34" s="1">
        <v>0.81954886999999998</v>
      </c>
    </row>
    <row r="35" spans="1:3">
      <c r="A35" t="s">
        <v>16</v>
      </c>
      <c r="B35">
        <v>421.21</v>
      </c>
      <c r="C35" s="1">
        <v>0.85135134999999995</v>
      </c>
    </row>
    <row r="36" spans="1:3">
      <c r="A36" t="s">
        <v>16</v>
      </c>
      <c r="B36">
        <v>439.11</v>
      </c>
      <c r="C36" s="1">
        <v>0.84</v>
      </c>
    </row>
    <row r="37" spans="1:3">
      <c r="A37" t="s">
        <v>16</v>
      </c>
      <c r="B37">
        <v>440.2</v>
      </c>
      <c r="C37" s="1">
        <v>0.85915492999999998</v>
      </c>
    </row>
    <row r="38" spans="1:3">
      <c r="A38" t="s">
        <v>16</v>
      </c>
      <c r="B38">
        <v>451.45</v>
      </c>
      <c r="C38" s="1">
        <v>0.83870968000000001</v>
      </c>
    </row>
    <row r="39" spans="1:3">
      <c r="A39" t="s">
        <v>16</v>
      </c>
      <c r="B39">
        <v>440.48</v>
      </c>
      <c r="C39" s="1">
        <v>0.89510489999999998</v>
      </c>
    </row>
    <row r="40" spans="1:3">
      <c r="A40" t="s">
        <v>16</v>
      </c>
      <c r="B40">
        <v>481.8</v>
      </c>
      <c r="C40" s="1">
        <v>0.87412586999999997</v>
      </c>
    </row>
    <row r="41" spans="1:3">
      <c r="A41" t="s">
        <v>16</v>
      </c>
      <c r="B41">
        <v>466.14</v>
      </c>
      <c r="C41" s="1">
        <v>0.87730061000000004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1D951-60E3-4444-9059-ECFC6DF13EC4}">
  <dimension ref="A1:C41"/>
  <sheetViews>
    <sheetView workbookViewId="0">
      <selection sqref="A1:C41"/>
    </sheetView>
  </sheetViews>
  <sheetFormatPr baseColWidth="10" defaultRowHeight="20"/>
  <cols>
    <col min="2" max="2" width="20.5703125" bestFit="1" customWidth="1"/>
    <col min="3" max="3" width="18.42578125" bestFit="1" customWidth="1"/>
  </cols>
  <sheetData>
    <row r="1" spans="1:3">
      <c r="A1" t="s">
        <v>0</v>
      </c>
      <c r="B1" t="s">
        <v>9</v>
      </c>
      <c r="C1" t="s">
        <v>10</v>
      </c>
    </row>
    <row r="2" spans="1:3">
      <c r="A2" t="s">
        <v>12</v>
      </c>
      <c r="B2">
        <v>5.37</v>
      </c>
      <c r="C2">
        <v>363.34</v>
      </c>
    </row>
    <row r="3" spans="1:3">
      <c r="A3" t="s">
        <v>12</v>
      </c>
      <c r="B3">
        <v>4.9800000000000004</v>
      </c>
      <c r="C3">
        <v>361</v>
      </c>
    </row>
    <row r="4" spans="1:3">
      <c r="A4" t="s">
        <v>12</v>
      </c>
      <c r="B4">
        <v>3.42</v>
      </c>
      <c r="C4">
        <v>417.35</v>
      </c>
    </row>
    <row r="5" spans="1:3">
      <c r="A5" t="s">
        <v>12</v>
      </c>
      <c r="B5">
        <v>2.2999999999999998</v>
      </c>
      <c r="C5">
        <v>407.26</v>
      </c>
    </row>
    <row r="6" spans="1:3">
      <c r="A6" t="s">
        <v>12</v>
      </c>
      <c r="B6">
        <v>5.24</v>
      </c>
      <c r="C6">
        <v>372.51</v>
      </c>
    </row>
    <row r="7" spans="1:3">
      <c r="A7" t="s">
        <v>12</v>
      </c>
      <c r="B7">
        <v>5.98</v>
      </c>
      <c r="C7">
        <v>382.35</v>
      </c>
    </row>
    <row r="8" spans="1:3">
      <c r="A8" t="s">
        <v>12</v>
      </c>
      <c r="B8">
        <v>4.72</v>
      </c>
      <c r="C8">
        <v>408.29</v>
      </c>
    </row>
    <row r="9" spans="1:3">
      <c r="A9" t="s">
        <v>12</v>
      </c>
      <c r="B9">
        <v>2.96</v>
      </c>
      <c r="C9">
        <v>394.06</v>
      </c>
    </row>
    <row r="10" spans="1:3">
      <c r="A10" t="s">
        <v>13</v>
      </c>
      <c r="B10">
        <v>7.4</v>
      </c>
      <c r="C10">
        <v>368.49</v>
      </c>
    </row>
    <row r="11" spans="1:3">
      <c r="A11" t="s">
        <v>13</v>
      </c>
      <c r="B11">
        <v>15.45</v>
      </c>
      <c r="C11">
        <v>359.77</v>
      </c>
    </row>
    <row r="12" spans="1:3">
      <c r="A12" t="s">
        <v>13</v>
      </c>
      <c r="B12">
        <v>21.99</v>
      </c>
      <c r="C12">
        <v>397.69</v>
      </c>
    </row>
    <row r="13" spans="1:3">
      <c r="A13" t="s">
        <v>13</v>
      </c>
      <c r="B13">
        <v>12.91</v>
      </c>
      <c r="C13">
        <v>448.82</v>
      </c>
    </row>
    <row r="14" spans="1:3">
      <c r="A14" t="s">
        <v>13</v>
      </c>
      <c r="B14">
        <v>11.91</v>
      </c>
      <c r="C14">
        <v>421.94</v>
      </c>
    </row>
    <row r="15" spans="1:3">
      <c r="A15" t="s">
        <v>13</v>
      </c>
      <c r="B15">
        <v>12.42</v>
      </c>
      <c r="C15">
        <v>413.45</v>
      </c>
    </row>
    <row r="16" spans="1:3">
      <c r="A16" t="s">
        <v>13</v>
      </c>
      <c r="B16">
        <v>16.440000000000001</v>
      </c>
      <c r="C16">
        <v>438.01</v>
      </c>
    </row>
    <row r="17" spans="1:3">
      <c r="A17" t="s">
        <v>13</v>
      </c>
      <c r="B17">
        <v>15.72</v>
      </c>
      <c r="C17">
        <v>413.2</v>
      </c>
    </row>
    <row r="18" spans="1:3">
      <c r="A18" t="s">
        <v>14</v>
      </c>
      <c r="B18">
        <v>12.26</v>
      </c>
      <c r="C18">
        <v>537.80999999999995</v>
      </c>
    </row>
    <row r="19" spans="1:3">
      <c r="A19" t="s">
        <v>14</v>
      </c>
      <c r="B19">
        <v>7.94</v>
      </c>
      <c r="C19">
        <v>532.03</v>
      </c>
    </row>
    <row r="20" spans="1:3">
      <c r="A20" t="s">
        <v>14</v>
      </c>
      <c r="B20">
        <v>5.98</v>
      </c>
      <c r="C20">
        <v>640.80999999999995</v>
      </c>
    </row>
    <row r="21" spans="1:3">
      <c r="A21" t="s">
        <v>14</v>
      </c>
      <c r="B21">
        <v>4.76</v>
      </c>
      <c r="C21">
        <v>607.42999999999995</v>
      </c>
    </row>
    <row r="22" spans="1:3">
      <c r="A22" t="s">
        <v>14</v>
      </c>
      <c r="B22">
        <v>8.3699999999999992</v>
      </c>
      <c r="C22">
        <v>522.59</v>
      </c>
    </row>
    <row r="23" spans="1:3">
      <c r="A23" t="s">
        <v>14</v>
      </c>
      <c r="B23">
        <v>8.39</v>
      </c>
      <c r="C23">
        <v>543.63</v>
      </c>
    </row>
    <row r="24" spans="1:3">
      <c r="A24" t="s">
        <v>14</v>
      </c>
      <c r="B24">
        <v>4.3</v>
      </c>
      <c r="C24">
        <v>597.61</v>
      </c>
    </row>
    <row r="25" spans="1:3">
      <c r="A25" t="s">
        <v>14</v>
      </c>
      <c r="B25">
        <v>9.08</v>
      </c>
      <c r="C25">
        <v>560.29</v>
      </c>
    </row>
    <row r="26" spans="1:3">
      <c r="A26" t="s">
        <v>15</v>
      </c>
      <c r="B26">
        <v>12.49</v>
      </c>
      <c r="C26">
        <v>463.5</v>
      </c>
    </row>
    <row r="27" spans="1:3">
      <c r="A27" t="s">
        <v>15</v>
      </c>
      <c r="B27">
        <v>14.52</v>
      </c>
      <c r="C27">
        <v>446.64</v>
      </c>
    </row>
    <row r="28" spans="1:3">
      <c r="A28" t="s">
        <v>15</v>
      </c>
      <c r="B28">
        <v>14.46</v>
      </c>
      <c r="C28">
        <v>448.89</v>
      </c>
    </row>
    <row r="29" spans="1:3">
      <c r="A29" t="s">
        <v>15</v>
      </c>
      <c r="B29">
        <v>7.91</v>
      </c>
      <c r="C29">
        <v>539.37</v>
      </c>
    </row>
    <row r="30" spans="1:3">
      <c r="A30" t="s">
        <v>15</v>
      </c>
      <c r="B30">
        <v>8.84</v>
      </c>
      <c r="C30">
        <v>556.42999999999995</v>
      </c>
    </row>
    <row r="31" spans="1:3">
      <c r="A31" t="s">
        <v>15</v>
      </c>
      <c r="B31">
        <v>14.11</v>
      </c>
      <c r="C31">
        <v>455.49</v>
      </c>
    </row>
    <row r="32" spans="1:3">
      <c r="A32" t="s">
        <v>15</v>
      </c>
      <c r="B32">
        <v>9.98</v>
      </c>
      <c r="C32">
        <v>496.12</v>
      </c>
    </row>
    <row r="33" spans="1:3">
      <c r="A33" t="s">
        <v>15</v>
      </c>
      <c r="B33">
        <v>17.260000000000002</v>
      </c>
      <c r="C33">
        <v>436.38</v>
      </c>
    </row>
    <row r="34" spans="1:3">
      <c r="A34" t="s">
        <v>16</v>
      </c>
      <c r="B34">
        <v>8.8699999999999992</v>
      </c>
      <c r="C34">
        <v>518.91999999999996</v>
      </c>
    </row>
    <row r="35" spans="1:3">
      <c r="A35" t="s">
        <v>16</v>
      </c>
      <c r="B35">
        <v>14.09</v>
      </c>
      <c r="C35">
        <v>538</v>
      </c>
    </row>
    <row r="36" spans="1:3">
      <c r="A36" t="s">
        <v>16</v>
      </c>
      <c r="B36">
        <v>10.44</v>
      </c>
      <c r="C36">
        <v>524.46</v>
      </c>
    </row>
    <row r="37" spans="1:3">
      <c r="A37" t="s">
        <v>16</v>
      </c>
      <c r="B37">
        <v>9.65</v>
      </c>
      <c r="C37">
        <v>531.12</v>
      </c>
    </row>
    <row r="38" spans="1:3">
      <c r="A38" t="s">
        <v>16</v>
      </c>
      <c r="B38">
        <v>8.5399999999999991</v>
      </c>
      <c r="C38">
        <v>512.41999999999996</v>
      </c>
    </row>
    <row r="39" spans="1:3">
      <c r="A39" t="s">
        <v>16</v>
      </c>
      <c r="B39">
        <v>7.51</v>
      </c>
      <c r="C39">
        <v>558.42999999999995</v>
      </c>
    </row>
    <row r="40" spans="1:3">
      <c r="A40" t="s">
        <v>16</v>
      </c>
      <c r="B40">
        <v>9.1199999999999992</v>
      </c>
      <c r="C40">
        <v>519.33000000000004</v>
      </c>
    </row>
    <row r="41" spans="1:3">
      <c r="A41" t="s">
        <v>16</v>
      </c>
      <c r="B41">
        <v>13.41</v>
      </c>
      <c r="C41">
        <v>556.9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CCBD5-AA99-5D4D-BC4A-AFD330C0F335}">
  <dimension ref="A1:C41"/>
  <sheetViews>
    <sheetView tabSelected="1" workbookViewId="0">
      <selection activeCell="D1" sqref="D1:D1048576"/>
    </sheetView>
  </sheetViews>
  <sheetFormatPr baseColWidth="10" defaultRowHeight="20"/>
  <cols>
    <col min="2" max="2" width="20.5703125" bestFit="1" customWidth="1"/>
    <col min="3" max="3" width="18.42578125" bestFit="1" customWidth="1"/>
  </cols>
  <sheetData>
    <row r="1" spans="1:3">
      <c r="A1" t="s">
        <v>0</v>
      </c>
      <c r="B1" t="s">
        <v>9</v>
      </c>
      <c r="C1" t="s">
        <v>10</v>
      </c>
    </row>
    <row r="2" spans="1:3">
      <c r="A2" t="s">
        <v>12</v>
      </c>
      <c r="B2">
        <v>1.6</v>
      </c>
      <c r="C2">
        <v>445.52</v>
      </c>
    </row>
    <row r="3" spans="1:3">
      <c r="A3" t="s">
        <v>12</v>
      </c>
      <c r="B3">
        <v>1.28</v>
      </c>
      <c r="C3">
        <v>500.55</v>
      </c>
    </row>
    <row r="4" spans="1:3">
      <c r="A4" t="s">
        <v>12</v>
      </c>
      <c r="B4">
        <v>1.75</v>
      </c>
      <c r="C4">
        <v>566.22</v>
      </c>
    </row>
    <row r="5" spans="1:3">
      <c r="A5" t="s">
        <v>12</v>
      </c>
      <c r="B5">
        <v>2.78</v>
      </c>
      <c r="C5">
        <v>470.47</v>
      </c>
    </row>
    <row r="6" spans="1:3">
      <c r="A6" t="s">
        <v>12</v>
      </c>
      <c r="B6">
        <v>2.06</v>
      </c>
      <c r="C6">
        <v>518.55999999999995</v>
      </c>
    </row>
    <row r="7" spans="1:3">
      <c r="A7" t="s">
        <v>12</v>
      </c>
      <c r="B7">
        <v>1.69</v>
      </c>
      <c r="C7">
        <v>502.68</v>
      </c>
    </row>
    <row r="8" spans="1:3">
      <c r="A8" t="s">
        <v>12</v>
      </c>
      <c r="B8">
        <v>1.63</v>
      </c>
      <c r="C8">
        <v>554.41</v>
      </c>
    </row>
    <row r="9" spans="1:3">
      <c r="A9" t="s">
        <v>12</v>
      </c>
      <c r="B9">
        <v>1.82</v>
      </c>
      <c r="C9">
        <v>499.74</v>
      </c>
    </row>
    <row r="10" spans="1:3">
      <c r="A10" t="s">
        <v>13</v>
      </c>
      <c r="B10">
        <v>5.23</v>
      </c>
      <c r="C10">
        <v>545.04999999999995</v>
      </c>
    </row>
    <row r="11" spans="1:3">
      <c r="A11" t="s">
        <v>13</v>
      </c>
      <c r="B11">
        <v>6.46</v>
      </c>
      <c r="C11">
        <v>501.96</v>
      </c>
    </row>
    <row r="12" spans="1:3">
      <c r="A12" t="s">
        <v>13</v>
      </c>
      <c r="B12">
        <v>7.83</v>
      </c>
      <c r="C12">
        <v>527.45000000000005</v>
      </c>
    </row>
    <row r="13" spans="1:3">
      <c r="A13" t="s">
        <v>13</v>
      </c>
      <c r="B13">
        <v>11.3</v>
      </c>
      <c r="C13">
        <v>527.09</v>
      </c>
    </row>
    <row r="14" spans="1:3">
      <c r="A14" t="s">
        <v>13</v>
      </c>
      <c r="B14">
        <v>7.37</v>
      </c>
      <c r="C14">
        <v>542.69000000000005</v>
      </c>
    </row>
    <row r="15" spans="1:3">
      <c r="A15" t="s">
        <v>13</v>
      </c>
      <c r="B15">
        <v>13.31</v>
      </c>
      <c r="C15">
        <v>515.91</v>
      </c>
    </row>
    <row r="16" spans="1:3">
      <c r="A16" t="s">
        <v>13</v>
      </c>
      <c r="B16">
        <v>7.09</v>
      </c>
      <c r="C16">
        <v>550.77</v>
      </c>
    </row>
    <row r="17" spans="1:3">
      <c r="A17" t="s">
        <v>13</v>
      </c>
      <c r="B17">
        <v>4.34</v>
      </c>
      <c r="C17">
        <v>603.86</v>
      </c>
    </row>
    <row r="18" spans="1:3">
      <c r="A18" t="s">
        <v>14</v>
      </c>
      <c r="B18">
        <v>6.91</v>
      </c>
      <c r="C18">
        <v>692.51</v>
      </c>
    </row>
    <row r="19" spans="1:3">
      <c r="A19" t="s">
        <v>14</v>
      </c>
      <c r="B19">
        <v>8.3699999999999992</v>
      </c>
      <c r="C19">
        <v>656.97</v>
      </c>
    </row>
    <row r="20" spans="1:3">
      <c r="A20" t="s">
        <v>14</v>
      </c>
      <c r="B20">
        <v>3.46</v>
      </c>
      <c r="C20">
        <v>673.55</v>
      </c>
    </row>
    <row r="21" spans="1:3">
      <c r="A21" t="s">
        <v>14</v>
      </c>
      <c r="B21">
        <v>5.33</v>
      </c>
      <c r="C21">
        <v>642.16</v>
      </c>
    </row>
    <row r="22" spans="1:3">
      <c r="A22" t="s">
        <v>14</v>
      </c>
      <c r="B22">
        <v>3.59</v>
      </c>
      <c r="C22">
        <v>626.38</v>
      </c>
    </row>
    <row r="23" spans="1:3">
      <c r="A23" t="s">
        <v>14</v>
      </c>
      <c r="B23">
        <v>3.91</v>
      </c>
      <c r="C23">
        <v>695.73</v>
      </c>
    </row>
    <row r="24" spans="1:3">
      <c r="A24" t="s">
        <v>14</v>
      </c>
      <c r="B24">
        <v>5.35</v>
      </c>
      <c r="C24">
        <v>648.47</v>
      </c>
    </row>
    <row r="25" spans="1:3">
      <c r="A25" t="s">
        <v>14</v>
      </c>
      <c r="B25">
        <v>5.45</v>
      </c>
      <c r="C25">
        <v>653.75</v>
      </c>
    </row>
    <row r="26" spans="1:3">
      <c r="A26" t="s">
        <v>15</v>
      </c>
      <c r="B26">
        <v>10.27</v>
      </c>
      <c r="C26">
        <v>498.45</v>
      </c>
    </row>
    <row r="27" spans="1:3">
      <c r="A27" t="s">
        <v>15</v>
      </c>
      <c r="B27">
        <v>5.52</v>
      </c>
      <c r="C27">
        <v>540.17999999999995</v>
      </c>
    </row>
    <row r="28" spans="1:3">
      <c r="A28" t="s">
        <v>15</v>
      </c>
      <c r="B28">
        <v>5.38</v>
      </c>
      <c r="C28">
        <v>580.9</v>
      </c>
    </row>
    <row r="29" spans="1:3">
      <c r="A29" t="s">
        <v>15</v>
      </c>
      <c r="B29">
        <v>12.8</v>
      </c>
      <c r="C29">
        <v>510.25</v>
      </c>
    </row>
    <row r="30" spans="1:3">
      <c r="A30" t="s">
        <v>15</v>
      </c>
      <c r="B30">
        <v>6.42</v>
      </c>
      <c r="C30">
        <v>629.86</v>
      </c>
    </row>
    <row r="31" spans="1:3">
      <c r="A31" t="s">
        <v>15</v>
      </c>
      <c r="B31">
        <v>8.41</v>
      </c>
      <c r="C31">
        <v>604.29</v>
      </c>
    </row>
    <row r="32" spans="1:3">
      <c r="A32" t="s">
        <v>15</v>
      </c>
      <c r="B32">
        <v>8.1300000000000008</v>
      </c>
      <c r="C32">
        <v>622.72</v>
      </c>
    </row>
    <row r="33" spans="1:3">
      <c r="A33" t="s">
        <v>15</v>
      </c>
      <c r="B33">
        <v>9.6300000000000008</v>
      </c>
      <c r="C33">
        <v>607.04999999999995</v>
      </c>
    </row>
    <row r="34" spans="1:3">
      <c r="A34" t="s">
        <v>16</v>
      </c>
      <c r="B34">
        <v>11.8</v>
      </c>
      <c r="C34">
        <v>608.52</v>
      </c>
    </row>
    <row r="35" spans="1:3">
      <c r="A35" t="s">
        <v>16</v>
      </c>
      <c r="B35">
        <v>8.27</v>
      </c>
      <c r="C35">
        <v>667.76</v>
      </c>
    </row>
    <row r="36" spans="1:3">
      <c r="A36" t="s">
        <v>16</v>
      </c>
      <c r="B36">
        <v>12.31</v>
      </c>
      <c r="C36">
        <v>609.34</v>
      </c>
    </row>
    <row r="37" spans="1:3">
      <c r="A37" t="s">
        <v>16</v>
      </c>
      <c r="B37">
        <v>10.050000000000001</v>
      </c>
      <c r="C37">
        <v>662.44</v>
      </c>
    </row>
    <row r="38" spans="1:3">
      <c r="A38" t="s">
        <v>16</v>
      </c>
      <c r="B38">
        <v>10.24</v>
      </c>
      <c r="C38">
        <v>626.79999999999995</v>
      </c>
    </row>
    <row r="39" spans="1:3">
      <c r="A39" t="s">
        <v>16</v>
      </c>
      <c r="B39">
        <v>11.07</v>
      </c>
      <c r="C39">
        <v>598.04</v>
      </c>
    </row>
    <row r="40" spans="1:3">
      <c r="A40" t="s">
        <v>16</v>
      </c>
      <c r="B40">
        <v>7.76</v>
      </c>
      <c r="C40">
        <v>726.35</v>
      </c>
    </row>
    <row r="41" spans="1:3">
      <c r="A41" t="s">
        <v>16</v>
      </c>
      <c r="B41">
        <v>9.7799999999999994</v>
      </c>
      <c r="C41">
        <v>653.3099999999999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AA45C-5B62-A247-9AED-441B246F7FD1}">
  <dimension ref="A1:C39"/>
  <sheetViews>
    <sheetView workbookViewId="0">
      <selection sqref="A1:C39"/>
    </sheetView>
  </sheetViews>
  <sheetFormatPr baseColWidth="10" defaultRowHeight="20"/>
  <sheetData>
    <row r="1" spans="1:3">
      <c r="A1" t="s">
        <v>0</v>
      </c>
      <c r="B1" t="s">
        <v>3</v>
      </c>
      <c r="C1" t="s">
        <v>4</v>
      </c>
    </row>
    <row r="2" spans="1:3">
      <c r="A2" t="s">
        <v>12</v>
      </c>
      <c r="B2">
        <v>12.767700000000001</v>
      </c>
      <c r="C2">
        <v>62.414900000000003</v>
      </c>
    </row>
    <row r="3" spans="1:3">
      <c r="A3" t="s">
        <v>12</v>
      </c>
      <c r="B3">
        <v>11.909099999999999</v>
      </c>
      <c r="C3">
        <v>46.972200000000001</v>
      </c>
    </row>
    <row r="4" spans="1:3">
      <c r="A4" t="s">
        <v>12</v>
      </c>
      <c r="B4">
        <v>13.349100000000002</v>
      </c>
      <c r="C4">
        <v>62.154299999999999</v>
      </c>
    </row>
    <row r="5" spans="1:3">
      <c r="A5" t="s">
        <v>12</v>
      </c>
      <c r="B5">
        <v>10.294499999999999</v>
      </c>
      <c r="C5">
        <v>42.320100000000004</v>
      </c>
    </row>
    <row r="6" spans="1:3">
      <c r="A6" t="s">
        <v>12</v>
      </c>
      <c r="B6">
        <v>9.7063400000000009</v>
      </c>
      <c r="C6">
        <v>45.918300000000002</v>
      </c>
    </row>
    <row r="7" spans="1:3">
      <c r="A7" t="s">
        <v>12</v>
      </c>
      <c r="B7">
        <v>10.6165</v>
      </c>
      <c r="C7">
        <v>47.543599999999998</v>
      </c>
    </row>
    <row r="8" spans="1:3">
      <c r="A8" t="s">
        <v>12</v>
      </c>
      <c r="B8">
        <v>8.5129699999999993</v>
      </c>
      <c r="C8">
        <v>39.709899999999998</v>
      </c>
    </row>
    <row r="9" spans="1:3">
      <c r="A9" t="s">
        <v>13</v>
      </c>
      <c r="B9">
        <v>12.3169</v>
      </c>
      <c r="C9">
        <v>60.979799999999997</v>
      </c>
    </row>
    <row r="10" spans="1:3">
      <c r="A10" t="s">
        <v>13</v>
      </c>
      <c r="B10">
        <v>7.7896100000000006</v>
      </c>
      <c r="C10">
        <v>35.052599999999998</v>
      </c>
    </row>
    <row r="11" spans="1:3">
      <c r="A11" t="s">
        <v>13</v>
      </c>
      <c r="B11">
        <v>12.587199999999999</v>
      </c>
      <c r="C11">
        <v>39.112200000000001</v>
      </c>
    </row>
    <row r="12" spans="1:3">
      <c r="A12" t="s">
        <v>13</v>
      </c>
      <c r="B12">
        <v>9.195409999999999</v>
      </c>
      <c r="C12">
        <v>57.796599999999998</v>
      </c>
    </row>
    <row r="13" spans="1:3">
      <c r="A13" t="s">
        <v>13</v>
      </c>
      <c r="B13">
        <v>13.218</v>
      </c>
      <c r="C13">
        <v>50.034300000000002</v>
      </c>
    </row>
    <row r="14" spans="1:3">
      <c r="A14" t="s">
        <v>13</v>
      </c>
      <c r="B14">
        <v>10.944599999999999</v>
      </c>
      <c r="C14">
        <v>74.983000000000004</v>
      </c>
    </row>
    <row r="15" spans="1:3">
      <c r="A15" t="s">
        <v>13</v>
      </c>
      <c r="B15">
        <v>10.4152</v>
      </c>
      <c r="C15">
        <v>80.365899999999996</v>
      </c>
    </row>
    <row r="16" spans="1:3">
      <c r="A16" t="s">
        <v>14</v>
      </c>
      <c r="B16">
        <v>11.8177</v>
      </c>
      <c r="C16">
        <v>92.218699999999998</v>
      </c>
    </row>
    <row r="17" spans="1:3">
      <c r="A17" t="s">
        <v>14</v>
      </c>
      <c r="B17">
        <v>15.8386</v>
      </c>
      <c r="C17">
        <v>79.041200000000003</v>
      </c>
    </row>
    <row r="18" spans="1:3">
      <c r="A18" t="s">
        <v>14</v>
      </c>
      <c r="B18">
        <v>24.160400000000003</v>
      </c>
      <c r="C18">
        <v>96.287099999999995</v>
      </c>
    </row>
    <row r="19" spans="1:3">
      <c r="A19" t="s">
        <v>14</v>
      </c>
      <c r="B19">
        <v>19.195500000000003</v>
      </c>
      <c r="C19">
        <v>99.548100000000005</v>
      </c>
    </row>
    <row r="20" spans="1:3">
      <c r="A20" t="s">
        <v>14</v>
      </c>
      <c r="B20">
        <v>13.588800000000001</v>
      </c>
      <c r="C20">
        <v>71.685000000000002</v>
      </c>
    </row>
    <row r="21" spans="1:3">
      <c r="A21" t="s">
        <v>14</v>
      </c>
      <c r="B21">
        <v>14.565299999999999</v>
      </c>
      <c r="C21">
        <v>91.565700000000007</v>
      </c>
    </row>
    <row r="22" spans="1:3">
      <c r="A22" t="s">
        <v>14</v>
      </c>
      <c r="B22">
        <v>15.5962</v>
      </c>
      <c r="C22">
        <v>63.9833</v>
      </c>
    </row>
    <row r="23" spans="1:3">
      <c r="A23" t="s">
        <v>14</v>
      </c>
      <c r="B23">
        <v>18.494700000000002</v>
      </c>
      <c r="C23">
        <v>84.3947</v>
      </c>
    </row>
    <row r="24" spans="1:3">
      <c r="A24" t="s">
        <v>15</v>
      </c>
      <c r="B24">
        <v>11.9366</v>
      </c>
      <c r="C24">
        <v>72.980499999999992</v>
      </c>
    </row>
    <row r="25" spans="1:3">
      <c r="A25" t="s">
        <v>15</v>
      </c>
      <c r="B25">
        <v>10.9323</v>
      </c>
      <c r="C25">
        <v>68.948000000000008</v>
      </c>
    </row>
    <row r="26" spans="1:3">
      <c r="A26" t="s">
        <v>15</v>
      </c>
      <c r="B26">
        <v>16.3568</v>
      </c>
      <c r="C26">
        <v>71.879100000000008</v>
      </c>
    </row>
    <row r="27" spans="1:3">
      <c r="A27" t="s">
        <v>15</v>
      </c>
      <c r="B27">
        <v>17.790700000000001</v>
      </c>
      <c r="C27">
        <v>86.591300000000004</v>
      </c>
    </row>
    <row r="28" spans="1:3">
      <c r="A28" t="s">
        <v>15</v>
      </c>
      <c r="B28">
        <v>15.1846</v>
      </c>
      <c r="C28">
        <v>85.221100000000007</v>
      </c>
    </row>
    <row r="29" spans="1:3">
      <c r="A29" t="s">
        <v>15</v>
      </c>
      <c r="B29">
        <v>14.539400000000001</v>
      </c>
      <c r="C29">
        <v>71.952500000000001</v>
      </c>
    </row>
    <row r="30" spans="1:3">
      <c r="A30" t="s">
        <v>15</v>
      </c>
      <c r="B30">
        <v>12.5481</v>
      </c>
      <c r="C30">
        <v>64.360100000000003</v>
      </c>
    </row>
    <row r="31" spans="1:3">
      <c r="A31" t="s">
        <v>15</v>
      </c>
      <c r="B31">
        <v>10.616400000000001</v>
      </c>
      <c r="C31">
        <v>88.264200000000002</v>
      </c>
    </row>
    <row r="32" spans="1:3">
      <c r="A32" t="s">
        <v>16</v>
      </c>
      <c r="B32">
        <v>18.994499999999999</v>
      </c>
      <c r="C32">
        <v>81.7941</v>
      </c>
    </row>
    <row r="33" spans="1:3">
      <c r="A33" t="s">
        <v>16</v>
      </c>
      <c r="B33">
        <v>19.721799999999998</v>
      </c>
      <c r="C33">
        <v>60.382500000000007</v>
      </c>
    </row>
    <row r="34" spans="1:3">
      <c r="A34" t="s">
        <v>16</v>
      </c>
      <c r="B34">
        <v>23.7958</v>
      </c>
      <c r="C34">
        <v>96.298000000000002</v>
      </c>
    </row>
    <row r="35" spans="1:3">
      <c r="A35" t="s">
        <v>16</v>
      </c>
      <c r="B35">
        <v>15.294499999999999</v>
      </c>
      <c r="C35">
        <v>74.723800000000011</v>
      </c>
    </row>
    <row r="36" spans="1:3">
      <c r="A36" t="s">
        <v>16</v>
      </c>
      <c r="B36">
        <v>16.376799999999999</v>
      </c>
      <c r="C36">
        <v>96.159199999999998</v>
      </c>
    </row>
    <row r="37" spans="1:3">
      <c r="A37" t="s">
        <v>16</v>
      </c>
      <c r="B37">
        <v>15.2422</v>
      </c>
      <c r="C37">
        <v>63.988199999999992</v>
      </c>
    </row>
    <row r="38" spans="1:3">
      <c r="A38" t="s">
        <v>16</v>
      </c>
      <c r="B38">
        <v>17.5547</v>
      </c>
      <c r="C38">
        <v>77.221900000000005</v>
      </c>
    </row>
    <row r="39" spans="1:3">
      <c r="A39" t="s">
        <v>16</v>
      </c>
      <c r="B39">
        <v>14.522900000000002</v>
      </c>
      <c r="C39">
        <v>66.97589999999999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092B4-B881-524E-95CA-82858030C2EF}">
  <dimension ref="A1:C41"/>
  <sheetViews>
    <sheetView workbookViewId="0">
      <selection activeCell="D1" sqref="D1:D1048576"/>
    </sheetView>
  </sheetViews>
  <sheetFormatPr baseColWidth="10" defaultRowHeight="20"/>
  <sheetData>
    <row r="1" spans="1:3">
      <c r="A1" t="s">
        <v>0</v>
      </c>
      <c r="B1" t="s">
        <v>3</v>
      </c>
      <c r="C1" t="s">
        <v>4</v>
      </c>
    </row>
    <row r="2" spans="1:3">
      <c r="A2" t="s">
        <v>12</v>
      </c>
      <c r="B2">
        <v>15.045400000000001</v>
      </c>
      <c r="C2">
        <v>77.053899999999999</v>
      </c>
    </row>
    <row r="3" spans="1:3">
      <c r="A3" t="s">
        <v>12</v>
      </c>
      <c r="B3">
        <v>17.563800000000001</v>
      </c>
      <c r="C3">
        <v>79.86269999999999</v>
      </c>
    </row>
    <row r="4" spans="1:3">
      <c r="A4" t="s">
        <v>12</v>
      </c>
      <c r="B4">
        <v>13.4969</v>
      </c>
      <c r="C4">
        <v>77.012500000000003</v>
      </c>
    </row>
    <row r="5" spans="1:3">
      <c r="A5" t="s">
        <v>12</v>
      </c>
      <c r="B5">
        <v>15.174000000000001</v>
      </c>
      <c r="C5">
        <v>71.665300000000002</v>
      </c>
    </row>
    <row r="6" spans="1:3">
      <c r="A6" t="s">
        <v>12</v>
      </c>
      <c r="B6">
        <v>9.9741600000000012</v>
      </c>
      <c r="C6">
        <v>45.947899999999997</v>
      </c>
    </row>
    <row r="7" spans="1:3">
      <c r="A7" t="s">
        <v>12</v>
      </c>
      <c r="B7">
        <v>11.0303</v>
      </c>
      <c r="C7">
        <v>52.538800000000002</v>
      </c>
    </row>
    <row r="8" spans="1:3">
      <c r="A8" t="s">
        <v>12</v>
      </c>
      <c r="B8">
        <v>15.067699999999999</v>
      </c>
      <c r="C8">
        <v>57.129200000000004</v>
      </c>
    </row>
    <row r="9" spans="1:3">
      <c r="A9" t="s">
        <v>12</v>
      </c>
      <c r="B9">
        <v>14.8596</v>
      </c>
      <c r="C9">
        <v>84.224699999999999</v>
      </c>
    </row>
    <row r="10" spans="1:3">
      <c r="A10" t="s">
        <v>13</v>
      </c>
      <c r="B10">
        <v>19.954599999999999</v>
      </c>
      <c r="C10">
        <v>104.69200000000001</v>
      </c>
    </row>
    <row r="11" spans="1:3">
      <c r="A11" t="s">
        <v>13</v>
      </c>
      <c r="B11">
        <v>19.3017</v>
      </c>
      <c r="C11">
        <v>91.084100000000007</v>
      </c>
    </row>
    <row r="12" spans="1:3">
      <c r="A12" t="s">
        <v>13</v>
      </c>
      <c r="B12">
        <v>15.960100000000001</v>
      </c>
      <c r="C12">
        <v>98.6571</v>
      </c>
    </row>
    <row r="13" spans="1:3">
      <c r="A13" t="s">
        <v>13</v>
      </c>
      <c r="B13">
        <v>17.255500000000001</v>
      </c>
      <c r="C13">
        <v>116.62899999999999</v>
      </c>
    </row>
    <row r="14" spans="1:3">
      <c r="A14" t="s">
        <v>13</v>
      </c>
      <c r="B14">
        <v>14.395</v>
      </c>
      <c r="C14">
        <v>81.971699999999998</v>
      </c>
    </row>
    <row r="15" spans="1:3">
      <c r="A15" t="s">
        <v>13</v>
      </c>
      <c r="B15">
        <v>18.529199999999999</v>
      </c>
      <c r="C15">
        <v>75.6738</v>
      </c>
    </row>
    <row r="16" spans="1:3">
      <c r="A16" t="s">
        <v>13</v>
      </c>
      <c r="B16">
        <v>9.1668000000000003</v>
      </c>
      <c r="C16">
        <v>67.500199999999992</v>
      </c>
    </row>
    <row r="17" spans="1:3">
      <c r="A17" t="s">
        <v>13</v>
      </c>
      <c r="B17">
        <v>15.6166</v>
      </c>
      <c r="C17">
        <v>70.8245</v>
      </c>
    </row>
    <row r="18" spans="1:3">
      <c r="A18" t="s">
        <v>14</v>
      </c>
      <c r="B18">
        <v>29.285000000000004</v>
      </c>
      <c r="C18">
        <v>103.31500000000001</v>
      </c>
    </row>
    <row r="19" spans="1:3">
      <c r="A19" t="s">
        <v>14</v>
      </c>
      <c r="B19">
        <v>25.302199999999999</v>
      </c>
      <c r="C19">
        <v>57.3919</v>
      </c>
    </row>
    <row r="20" spans="1:3">
      <c r="A20" t="s">
        <v>14</v>
      </c>
      <c r="B20">
        <v>25.347100000000001</v>
      </c>
      <c r="C20">
        <v>90.33189999999999</v>
      </c>
    </row>
    <row r="21" spans="1:3">
      <c r="A21" t="s">
        <v>14</v>
      </c>
      <c r="B21">
        <v>20.2026</v>
      </c>
      <c r="C21">
        <v>90.892399999999995</v>
      </c>
    </row>
    <row r="22" spans="1:3">
      <c r="A22" t="s">
        <v>14</v>
      </c>
      <c r="B22">
        <v>29.1053</v>
      </c>
      <c r="C22">
        <v>97.221299999999999</v>
      </c>
    </row>
    <row r="23" spans="1:3">
      <c r="A23" t="s">
        <v>14</v>
      </c>
      <c r="B23">
        <v>21.381399999999999</v>
      </c>
      <c r="C23">
        <v>77.185100000000006</v>
      </c>
    </row>
    <row r="24" spans="1:3">
      <c r="A24" t="s">
        <v>14</v>
      </c>
      <c r="B24">
        <v>25.5688</v>
      </c>
      <c r="C24">
        <v>119.85299999999999</v>
      </c>
    </row>
    <row r="25" spans="1:3">
      <c r="A25" t="s">
        <v>14</v>
      </c>
      <c r="B25">
        <v>27.934899999999999</v>
      </c>
      <c r="C25">
        <v>104.68499999999999</v>
      </c>
    </row>
    <row r="26" spans="1:3">
      <c r="A26" t="s">
        <v>15</v>
      </c>
      <c r="B26">
        <v>17.945500000000003</v>
      </c>
      <c r="C26">
        <v>89.668300000000002</v>
      </c>
    </row>
    <row r="27" spans="1:3">
      <c r="A27" t="s">
        <v>15</v>
      </c>
      <c r="B27">
        <v>24.8081</v>
      </c>
      <c r="C27">
        <v>90.154700000000005</v>
      </c>
    </row>
    <row r="28" spans="1:3">
      <c r="A28" t="s">
        <v>15</v>
      </c>
      <c r="B28">
        <v>25.905200000000001</v>
      </c>
      <c r="C28">
        <v>105.18499999999999</v>
      </c>
    </row>
    <row r="29" spans="1:3">
      <c r="A29" t="s">
        <v>15</v>
      </c>
      <c r="B29">
        <v>20.914200000000001</v>
      </c>
      <c r="C29">
        <v>64.501900000000006</v>
      </c>
    </row>
    <row r="30" spans="1:3">
      <c r="A30" t="s">
        <v>15</v>
      </c>
      <c r="B30">
        <v>24.383500000000002</v>
      </c>
      <c r="C30">
        <v>120.50699999999999</v>
      </c>
    </row>
    <row r="31" spans="1:3">
      <c r="A31" t="s">
        <v>15</v>
      </c>
      <c r="B31">
        <v>24.427500000000002</v>
      </c>
      <c r="C31">
        <v>116.86600000000001</v>
      </c>
    </row>
    <row r="32" spans="1:3">
      <c r="A32" t="s">
        <v>15</v>
      </c>
      <c r="B32">
        <v>20.610499999999998</v>
      </c>
      <c r="C32">
        <v>104.30699999999999</v>
      </c>
    </row>
    <row r="33" spans="1:3">
      <c r="A33" t="s">
        <v>15</v>
      </c>
      <c r="B33">
        <v>22.299399999999999</v>
      </c>
      <c r="C33">
        <v>137.38499999999999</v>
      </c>
    </row>
    <row r="34" spans="1:3">
      <c r="A34" t="s">
        <v>16</v>
      </c>
      <c r="B34">
        <v>20.031200000000002</v>
      </c>
      <c r="C34">
        <v>111.502</v>
      </c>
    </row>
    <row r="35" spans="1:3">
      <c r="A35" t="s">
        <v>16</v>
      </c>
      <c r="B35">
        <v>27.831200000000003</v>
      </c>
      <c r="C35">
        <v>130.226</v>
      </c>
    </row>
    <row r="36" spans="1:3">
      <c r="A36" t="s">
        <v>16</v>
      </c>
      <c r="B36">
        <v>25.887999999999998</v>
      </c>
      <c r="C36">
        <v>97.1357</v>
      </c>
    </row>
    <row r="37" spans="1:3">
      <c r="A37" t="s">
        <v>16</v>
      </c>
      <c r="B37">
        <v>21.994800000000001</v>
      </c>
      <c r="C37">
        <v>101.78400000000001</v>
      </c>
    </row>
    <row r="38" spans="1:3">
      <c r="A38" t="s">
        <v>16</v>
      </c>
      <c r="B38">
        <v>17.273299999999999</v>
      </c>
      <c r="C38">
        <v>112.76900000000001</v>
      </c>
    </row>
    <row r="39" spans="1:3">
      <c r="A39" t="s">
        <v>16</v>
      </c>
      <c r="B39">
        <v>24.584899999999998</v>
      </c>
      <c r="C39">
        <v>96.693100000000001</v>
      </c>
    </row>
    <row r="40" spans="1:3">
      <c r="A40" t="s">
        <v>16</v>
      </c>
      <c r="B40">
        <v>25.232599999999998</v>
      </c>
      <c r="C40">
        <v>135.767</v>
      </c>
    </row>
    <row r="41" spans="1:3">
      <c r="A41" t="s">
        <v>16</v>
      </c>
      <c r="B41">
        <v>27.171199999999999</v>
      </c>
      <c r="C41">
        <v>111.77799999999999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21FA7-5C2E-DD42-BFBD-7F3649CA2DFA}">
  <dimension ref="A1:D16"/>
  <sheetViews>
    <sheetView workbookViewId="0">
      <selection activeCell="E1" sqref="E1:E1048576"/>
    </sheetView>
  </sheetViews>
  <sheetFormatPr baseColWidth="10" defaultRowHeight="20"/>
  <cols>
    <col min="2" max="2" width="12.7109375" style="2" bestFit="1" customWidth="1"/>
    <col min="3" max="3" width="10.5703125" style="2" bestFit="1" customWidth="1"/>
  </cols>
  <sheetData>
    <row r="1" spans="1:4">
      <c r="A1" t="s">
        <v>8</v>
      </c>
      <c r="B1" s="2" t="s">
        <v>11</v>
      </c>
      <c r="C1" s="2" t="s">
        <v>6</v>
      </c>
      <c r="D1" t="s">
        <v>7</v>
      </c>
    </row>
    <row r="2" spans="1:4">
      <c r="A2" t="s">
        <v>12</v>
      </c>
      <c r="B2" s="2">
        <v>0.77029233333333336</v>
      </c>
      <c r="C2" s="2">
        <v>0.20488500000000001</v>
      </c>
      <c r="D2">
        <f t="shared" ref="D2:D16" si="0">C2/B2</f>
        <v>0.26598343399497248</v>
      </c>
    </row>
    <row r="3" spans="1:4">
      <c r="A3" t="s">
        <v>12</v>
      </c>
      <c r="B3" s="2">
        <v>1.285496</v>
      </c>
      <c r="C3" s="2">
        <v>0.44186133333333333</v>
      </c>
      <c r="D3">
        <f t="shared" si="0"/>
        <v>0.34372828335003247</v>
      </c>
    </row>
    <row r="4" spans="1:4">
      <c r="A4" t="s">
        <v>12</v>
      </c>
      <c r="B4" s="2">
        <v>1.1340316666666668</v>
      </c>
      <c r="C4" s="2">
        <v>0.13997133333333334</v>
      </c>
      <c r="D4">
        <f t="shared" si="0"/>
        <v>0.12342806417810201</v>
      </c>
    </row>
    <row r="5" spans="1:4">
      <c r="A5" t="s">
        <v>12</v>
      </c>
      <c r="B5" s="2">
        <v>0.86094000000000004</v>
      </c>
      <c r="C5" s="2">
        <v>0.20229366666666665</v>
      </c>
      <c r="D5">
        <f t="shared" si="0"/>
        <v>0.23496836790794554</v>
      </c>
    </row>
    <row r="6" spans="1:4">
      <c r="A6" t="s">
        <v>12</v>
      </c>
      <c r="B6" s="2">
        <v>1.0508753333333332</v>
      </c>
      <c r="C6" s="2">
        <v>0.31668466666666667</v>
      </c>
      <c r="D6">
        <f t="shared" si="0"/>
        <v>0.3013532210925115</v>
      </c>
    </row>
    <row r="7" spans="1:4">
      <c r="A7" t="s">
        <v>13</v>
      </c>
      <c r="B7" s="2">
        <v>1.4458293333333334</v>
      </c>
      <c r="C7" s="2">
        <v>0.64102533333333334</v>
      </c>
      <c r="D7">
        <f t="shared" si="0"/>
        <v>0.44336168768651346</v>
      </c>
    </row>
    <row r="8" spans="1:4">
      <c r="A8" t="s">
        <v>13</v>
      </c>
      <c r="B8" s="2">
        <v>2.444725333333333</v>
      </c>
      <c r="C8" s="2">
        <v>0.62941800000000003</v>
      </c>
      <c r="D8">
        <f t="shared" si="0"/>
        <v>0.25745959736990226</v>
      </c>
    </row>
    <row r="9" spans="1:4">
      <c r="A9" t="s">
        <v>13</v>
      </c>
      <c r="B9" s="2">
        <v>1.8186156666666664</v>
      </c>
      <c r="C9" s="2">
        <v>0.61507233333333333</v>
      </c>
      <c r="D9">
        <f t="shared" si="0"/>
        <v>0.33820908100978642</v>
      </c>
    </row>
    <row r="10" spans="1:4">
      <c r="A10" t="s">
        <v>13</v>
      </c>
      <c r="B10" s="2">
        <v>1.4682029999999999</v>
      </c>
      <c r="C10" s="2">
        <v>0.57117466666666661</v>
      </c>
      <c r="D10">
        <f t="shared" si="0"/>
        <v>0.3890297640494309</v>
      </c>
    </row>
    <row r="11" spans="1:4">
      <c r="A11" t="s">
        <v>13</v>
      </c>
      <c r="B11" s="2">
        <v>1.4296846666666667</v>
      </c>
      <c r="C11" s="2">
        <v>0.44575966666666667</v>
      </c>
      <c r="D11">
        <f t="shared" si="0"/>
        <v>0.31178880004774945</v>
      </c>
    </row>
    <row r="12" spans="1:4">
      <c r="A12" t="s">
        <v>14</v>
      </c>
      <c r="B12" s="2">
        <v>1.6050266666666666</v>
      </c>
      <c r="C12" s="2">
        <v>0.24840533333333334</v>
      </c>
      <c r="D12">
        <f t="shared" si="0"/>
        <v>0.1547671066732017</v>
      </c>
    </row>
    <row r="13" spans="1:4">
      <c r="A13" t="s">
        <v>14</v>
      </c>
      <c r="B13" s="2">
        <v>1.9943</v>
      </c>
      <c r="C13" s="2">
        <v>0.3240446666666667</v>
      </c>
      <c r="D13">
        <f t="shared" si="0"/>
        <v>0.16248541677113107</v>
      </c>
    </row>
    <row r="14" spans="1:4">
      <c r="A14" t="s">
        <v>14</v>
      </c>
      <c r="B14" s="2">
        <v>0.97115833333333323</v>
      </c>
      <c r="C14" s="2">
        <v>0.16703266666666666</v>
      </c>
      <c r="D14">
        <f t="shared" si="0"/>
        <v>0.17199323831507052</v>
      </c>
    </row>
    <row r="15" spans="1:4">
      <c r="A15" t="s">
        <v>14</v>
      </c>
      <c r="B15" s="2">
        <v>0.8760336666666666</v>
      </c>
      <c r="C15" s="2">
        <v>0.15867600000000001</v>
      </c>
      <c r="D15">
        <f t="shared" si="0"/>
        <v>0.18113002506372475</v>
      </c>
    </row>
    <row r="16" spans="1:4">
      <c r="A16" t="s">
        <v>14</v>
      </c>
      <c r="B16" s="2">
        <v>1.6325413333333332</v>
      </c>
      <c r="C16" s="2">
        <v>2.8060333333333333E-2</v>
      </c>
      <c r="D16">
        <f t="shared" si="0"/>
        <v>1.7188130407724236E-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D855C-68E8-BA48-9925-44D13BF4EA7A}">
  <dimension ref="A1:D26"/>
  <sheetViews>
    <sheetView workbookViewId="0">
      <selection sqref="A1:D26"/>
    </sheetView>
  </sheetViews>
  <sheetFormatPr baseColWidth="10" defaultRowHeight="20"/>
  <cols>
    <col min="1" max="1" width="12.140625" bestFit="1" customWidth="1"/>
    <col min="2" max="4" width="12.7109375" bestFit="1" customWidth="1"/>
  </cols>
  <sheetData>
    <row r="1" spans="1:4">
      <c r="A1" t="s">
        <v>8</v>
      </c>
      <c r="B1" t="s">
        <v>5</v>
      </c>
      <c r="C1" t="s">
        <v>6</v>
      </c>
      <c r="D1" t="s">
        <v>7</v>
      </c>
    </row>
    <row r="2" spans="1:4">
      <c r="A2" t="s">
        <v>12</v>
      </c>
      <c r="B2">
        <v>1.2150771</v>
      </c>
      <c r="C2">
        <v>5.9413200000000017E-3</v>
      </c>
      <c r="D2">
        <v>4.8896650261946355E-3</v>
      </c>
    </row>
    <row r="3" spans="1:4">
      <c r="A3" t="s">
        <v>12</v>
      </c>
      <c r="B3">
        <v>2.2447773</v>
      </c>
      <c r="C3">
        <v>0.19961292</v>
      </c>
      <c r="D3">
        <v>8.8923262009108883E-2</v>
      </c>
    </row>
    <row r="4" spans="1:4">
      <c r="A4" t="s">
        <v>12</v>
      </c>
      <c r="B4">
        <v>1.8771099</v>
      </c>
      <c r="C4">
        <v>6.0146220000000014E-2</v>
      </c>
      <c r="D4">
        <v>3.2041927859418361E-2</v>
      </c>
    </row>
    <row r="5" spans="1:4">
      <c r="A5" t="s">
        <v>12</v>
      </c>
      <c r="B5">
        <v>1.8126041400000004</v>
      </c>
      <c r="C5">
        <v>1.5856380000000003E-2</v>
      </c>
      <c r="D5">
        <v>8.7478449652001796E-3</v>
      </c>
    </row>
    <row r="6" spans="1:4">
      <c r="A6" t="s">
        <v>12</v>
      </c>
      <c r="B6">
        <v>1.7873921100000001</v>
      </c>
      <c r="C6">
        <v>7.0389210000000008E-2</v>
      </c>
      <c r="D6">
        <v>3.9380955978372316E-2</v>
      </c>
    </row>
    <row r="7" spans="1:4">
      <c r="A7" t="s">
        <v>13</v>
      </c>
      <c r="B7">
        <v>5.7939444000000009</v>
      </c>
      <c r="C7">
        <v>1.69968048</v>
      </c>
      <c r="D7">
        <v>0.29335464109734982</v>
      </c>
    </row>
    <row r="8" spans="1:4">
      <c r="A8" t="s">
        <v>13</v>
      </c>
      <c r="B8">
        <v>3.0803429400000004</v>
      </c>
      <c r="C8">
        <v>0.37098528000000003</v>
      </c>
      <c r="D8">
        <v>0.12043635634933557</v>
      </c>
    </row>
    <row r="9" spans="1:4">
      <c r="A9" t="s">
        <v>13</v>
      </c>
      <c r="B9">
        <v>5.0530926600000008</v>
      </c>
      <c r="C9">
        <v>0.71542752000000009</v>
      </c>
      <c r="D9">
        <v>0.14158210983607808</v>
      </c>
    </row>
    <row r="10" spans="1:4">
      <c r="A10" t="s">
        <v>13</v>
      </c>
      <c r="B10">
        <v>3.4540674000000005</v>
      </c>
      <c r="C10">
        <v>0.51708774000000002</v>
      </c>
      <c r="D10">
        <v>0.14970400982910756</v>
      </c>
    </row>
    <row r="11" spans="1:4">
      <c r="A11" t="s">
        <v>13</v>
      </c>
      <c r="B11">
        <v>2.7260242199999998</v>
      </c>
      <c r="C11">
        <v>0.40358538000000005</v>
      </c>
      <c r="D11">
        <v>0.14804908079650153</v>
      </c>
    </row>
    <row r="12" spans="1:4">
      <c r="A12" t="s">
        <v>14</v>
      </c>
      <c r="B12">
        <v>3.0258294000000006</v>
      </c>
      <c r="C12">
        <v>7.1218680000000006E-2</v>
      </c>
      <c r="D12">
        <v>2.3536911895958176E-2</v>
      </c>
    </row>
    <row r="13" spans="1:4">
      <c r="A13" t="s">
        <v>14</v>
      </c>
      <c r="B13">
        <v>2.7416491200000004</v>
      </c>
      <c r="C13">
        <v>0.20732892000000003</v>
      </c>
      <c r="D13">
        <v>7.5621974558144775E-2</v>
      </c>
    </row>
    <row r="14" spans="1:4">
      <c r="A14" t="s">
        <v>14</v>
      </c>
      <c r="B14">
        <v>1.4078999399999998</v>
      </c>
      <c r="C14">
        <v>5.0154000000000006E-3</v>
      </c>
      <c r="D14">
        <v>3.5623270216205856E-3</v>
      </c>
    </row>
    <row r="15" spans="1:4">
      <c r="A15" t="s">
        <v>14</v>
      </c>
      <c r="B15">
        <v>2.2211277599999999</v>
      </c>
      <c r="C15">
        <v>5.7136980000000011E-2</v>
      </c>
      <c r="D15">
        <v>2.5724310428680616E-2</v>
      </c>
    </row>
    <row r="16" spans="1:4">
      <c r="A16" t="s">
        <v>14</v>
      </c>
      <c r="B16">
        <v>4.0695727200000009</v>
      </c>
      <c r="C16">
        <v>3.4259040000000004E-2</v>
      </c>
      <c r="D16">
        <v>8.4183383261916492E-3</v>
      </c>
    </row>
    <row r="17" spans="1:4">
      <c r="A17" t="s">
        <v>15</v>
      </c>
      <c r="B17">
        <v>9.5178789000000013</v>
      </c>
      <c r="C17">
        <v>1.6045807799999998</v>
      </c>
      <c r="D17">
        <v>0.16858596299223766</v>
      </c>
    </row>
    <row r="18" spans="1:4">
      <c r="A18" t="s">
        <v>15</v>
      </c>
      <c r="B18">
        <v>3.4670302800000004</v>
      </c>
      <c r="C18">
        <v>0.19282284000000005</v>
      </c>
      <c r="D18">
        <v>5.5616139585605247E-2</v>
      </c>
    </row>
    <row r="19" spans="1:4">
      <c r="A19" t="s">
        <v>15</v>
      </c>
      <c r="B19">
        <v>2.2490211000000002</v>
      </c>
      <c r="C19">
        <v>0.10019226000000001</v>
      </c>
      <c r="D19">
        <v>4.4549275238013553E-2</v>
      </c>
    </row>
    <row r="20" spans="1:4">
      <c r="A20" t="s">
        <v>15</v>
      </c>
      <c r="B20">
        <v>3.3875169000000005</v>
      </c>
      <c r="C20">
        <v>7.6195500000000013E-2</v>
      </c>
      <c r="D20">
        <v>2.2493024315244008E-2</v>
      </c>
    </row>
    <row r="21" spans="1:4">
      <c r="A21" t="s">
        <v>15</v>
      </c>
      <c r="B21">
        <v>4.655361795000001</v>
      </c>
      <c r="C21">
        <v>0.493447845</v>
      </c>
      <c r="D21">
        <v>0.10599559534341195</v>
      </c>
    </row>
    <row r="22" spans="1:4">
      <c r="A22" t="s">
        <v>16</v>
      </c>
      <c r="B22">
        <v>5.3231526600000008</v>
      </c>
      <c r="C22">
        <v>0.91723950000000021</v>
      </c>
      <c r="D22">
        <v>0.17231132725019388</v>
      </c>
    </row>
    <row r="23" spans="1:4">
      <c r="A23" t="s">
        <v>16</v>
      </c>
      <c r="B23">
        <v>3.0324265800000001</v>
      </c>
      <c r="C23">
        <v>7.29162E-2</v>
      </c>
      <c r="D23">
        <v>2.4045495604381625E-2</v>
      </c>
    </row>
    <row r="24" spans="1:4">
      <c r="A24" t="s">
        <v>16</v>
      </c>
      <c r="B24">
        <v>3.1765614600000003</v>
      </c>
      <c r="C24">
        <v>5.8448700000000006E-2</v>
      </c>
      <c r="D24">
        <v>1.8399990283833514E-2</v>
      </c>
    </row>
    <row r="25" spans="1:4">
      <c r="A25" t="s">
        <v>16</v>
      </c>
      <c r="B25">
        <v>2.5855544400000001</v>
      </c>
      <c r="C25">
        <v>0.19243704000000003</v>
      </c>
      <c r="D25">
        <v>7.4427765674893315E-2</v>
      </c>
    </row>
    <row r="26" spans="1:4">
      <c r="A26" t="s">
        <v>16</v>
      </c>
      <c r="B26">
        <v>3.1394089200000002</v>
      </c>
      <c r="C26">
        <v>4.7221920000000014E-2</v>
      </c>
      <c r="D26">
        <v>1.5041659498119796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non fx tibia ct 2weeks</vt:lpstr>
      <vt:lpstr>fx tibia ct 2weeks</vt:lpstr>
      <vt:lpstr>fx tibia ct 3weeks</vt:lpstr>
      <vt:lpstr>fx tibia 3 point bending 2weeks</vt:lpstr>
      <vt:lpstr>fx tibia 3 point bending 3weeks</vt:lpstr>
      <vt:lpstr>fx tibia histology 1week</vt:lpstr>
      <vt:lpstr>fx tibia histology 2wee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shi Mihara</dc:creator>
  <cp:lastModifiedBy>Atsushi Mihara</cp:lastModifiedBy>
  <dcterms:created xsi:type="dcterms:W3CDTF">2026-06-11T09:59:55Z</dcterms:created>
  <dcterms:modified xsi:type="dcterms:W3CDTF">2026-06-23T02:38:33Z</dcterms:modified>
</cp:coreProperties>
</file>